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/>
  <mc:AlternateContent xmlns:mc="http://schemas.openxmlformats.org/markup-compatibility/2006">
    <mc:Choice Requires="x15">
      <x15ac:absPath xmlns:x15ac="http://schemas.microsoft.com/office/spreadsheetml/2010/11/ac" url="https://upvedues.sharepoint.com/sites/GENERALBERENJENOS/Documentos compartidos/Eggplant projects/MAGIC/Papers/Low coverage whole genome sequencing/"/>
    </mc:Choice>
  </mc:AlternateContent>
  <xr:revisionPtr revIDLastSave="31" documentId="11_EABDADFA36A1B6DE7C71E9CD1472FD34B91FD650" xr6:coauthVersionLast="47" xr6:coauthVersionMax="47" xr10:uidLastSave="{7634DBE8-B128-4A9A-BAF2-21A445229E32}"/>
  <bookViews>
    <workbookView xWindow="27465" yWindow="3900" windowWidth="18000" windowHeight="9270" xr2:uid="{00000000-000D-0000-FFFF-FFFF00000000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1" l="1"/>
  <c r="D16" i="1"/>
  <c r="E16" i="1"/>
  <c r="B16" i="1"/>
</calcChain>
</file>

<file path=xl/sharedStrings.xml><?xml version="1.0" encoding="utf-8"?>
<sst xmlns="http://schemas.openxmlformats.org/spreadsheetml/2006/main" count="19" uniqueCount="19">
  <si>
    <t>Sample Name</t>
  </si>
  <si>
    <t>Clean Reads</t>
  </si>
  <si>
    <t>Clean Base</t>
  </si>
  <si>
    <t>Q20(%)</t>
  </si>
  <si>
    <t>GC(%)</t>
  </si>
  <si>
    <t>A</t>
  </si>
  <si>
    <t>B</t>
  </si>
  <si>
    <t>C</t>
  </si>
  <si>
    <t>D</t>
  </si>
  <si>
    <t>E</t>
  </si>
  <si>
    <t>F</t>
  </si>
  <si>
    <t>G</t>
  </si>
  <si>
    <t>H</t>
  </si>
  <si>
    <t>S5-1</t>
  </si>
  <si>
    <t>S5-2</t>
  </si>
  <si>
    <t>S5-3</t>
  </si>
  <si>
    <t>S5-4</t>
  </si>
  <si>
    <t>Mean</t>
  </si>
  <si>
    <r>
      <t>Supplementary data S2.</t>
    </r>
    <r>
      <rPr>
        <b/>
        <i/>
        <sz val="11"/>
        <color theme="1"/>
        <rFont val="Aptos Narrow"/>
        <scheme val="minor"/>
      </rPr>
      <t xml:space="preserve"> </t>
    </r>
    <r>
      <rPr>
        <sz val="11"/>
        <color theme="1"/>
        <rFont val="Aptos Narrow"/>
        <scheme val="minor"/>
      </rPr>
      <t xml:space="preserve">Statistics of the lcWGS of the seven </t>
    </r>
    <r>
      <rPr>
        <i/>
        <sz val="11"/>
        <color theme="1"/>
        <rFont val="Aptos Narrow"/>
        <scheme val="minor"/>
      </rPr>
      <t>Solanum melongena</t>
    </r>
    <r>
      <rPr>
        <sz val="11"/>
        <color theme="1"/>
        <rFont val="Aptos Narrow"/>
        <scheme val="minor"/>
      </rPr>
      <t xml:space="preserve"> and one </t>
    </r>
    <r>
      <rPr>
        <i/>
        <sz val="11"/>
        <color theme="1"/>
        <rFont val="Aptos Narrow"/>
        <scheme val="minor"/>
      </rPr>
      <t>S. incanum</t>
    </r>
    <r>
      <rPr>
        <sz val="11"/>
        <color theme="1"/>
        <rFont val="Aptos Narrow"/>
        <scheme val="minor"/>
      </rPr>
      <t xml:space="preserve"> founders of the MEGGIC population and for the four S5MEGGIC li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i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zoomScaleNormal="100" workbookViewId="0"/>
  </sheetViews>
  <sheetFormatPr baseColWidth="10" defaultColWidth="9" defaultRowHeight="14.25"/>
  <cols>
    <col min="1" max="1" width="10.25" customWidth="1"/>
    <col min="2" max="2" width="12.75" customWidth="1"/>
    <col min="3" max="3" width="14.375" customWidth="1"/>
    <col min="4" max="4" width="13" customWidth="1"/>
  </cols>
  <sheetData>
    <row r="1" spans="1:5" ht="15">
      <c r="A1" s="3" t="s">
        <v>18</v>
      </c>
    </row>
    <row r="3" spans="1:5" ht="30">
      <c r="A3" s="6" t="s">
        <v>0</v>
      </c>
      <c r="B3" s="6" t="s">
        <v>1</v>
      </c>
      <c r="C3" s="6" t="s">
        <v>2</v>
      </c>
      <c r="D3" s="7" t="s">
        <v>3</v>
      </c>
      <c r="E3" s="7" t="s">
        <v>4</v>
      </c>
    </row>
    <row r="4" spans="1:5">
      <c r="A4" s="1" t="s">
        <v>5</v>
      </c>
      <c r="B4" s="2">
        <v>19785132</v>
      </c>
      <c r="C4" s="2">
        <v>5935539600</v>
      </c>
      <c r="D4" s="1">
        <v>96.31</v>
      </c>
      <c r="E4" s="1">
        <v>36.67</v>
      </c>
    </row>
    <row r="5" spans="1:5">
      <c r="A5" s="1" t="s">
        <v>6</v>
      </c>
      <c r="B5" s="2">
        <v>20085771</v>
      </c>
      <c r="C5" s="2">
        <v>6025731300</v>
      </c>
      <c r="D5" s="1">
        <v>96.33</v>
      </c>
      <c r="E5" s="1">
        <v>37.159999999999997</v>
      </c>
    </row>
    <row r="6" spans="1:5">
      <c r="A6" s="1" t="s">
        <v>7</v>
      </c>
      <c r="B6" s="2">
        <v>17475369</v>
      </c>
      <c r="C6" s="2">
        <v>5242610700</v>
      </c>
      <c r="D6" s="1">
        <v>96.33</v>
      </c>
      <c r="E6" s="1">
        <v>40.17</v>
      </c>
    </row>
    <row r="7" spans="1:5">
      <c r="A7" s="1" t="s">
        <v>8</v>
      </c>
      <c r="B7" s="2">
        <v>20121813</v>
      </c>
      <c r="C7" s="2">
        <v>6036543900</v>
      </c>
      <c r="D7" s="1">
        <v>96.41</v>
      </c>
      <c r="E7" s="1">
        <v>37.549999999999997</v>
      </c>
    </row>
    <row r="8" spans="1:5">
      <c r="A8" s="1" t="s">
        <v>9</v>
      </c>
      <c r="B8" s="2">
        <v>20086864</v>
      </c>
      <c r="C8" s="2">
        <v>6026059200</v>
      </c>
      <c r="D8" s="1">
        <v>96.24</v>
      </c>
      <c r="E8" s="1">
        <v>37.4</v>
      </c>
    </row>
    <row r="9" spans="1:5">
      <c r="A9" s="1" t="s">
        <v>10</v>
      </c>
      <c r="B9" s="2">
        <v>20134775</v>
      </c>
      <c r="C9" s="2">
        <v>6040432500</v>
      </c>
      <c r="D9" s="1">
        <v>96.4</v>
      </c>
      <c r="E9" s="1">
        <v>37.659999999999997</v>
      </c>
    </row>
    <row r="10" spans="1:5">
      <c r="A10" s="1" t="s">
        <v>11</v>
      </c>
      <c r="B10" s="2">
        <v>20014178</v>
      </c>
      <c r="C10" s="2">
        <v>6004253400</v>
      </c>
      <c r="D10" s="1">
        <v>96.17</v>
      </c>
      <c r="E10" s="1">
        <v>37.64</v>
      </c>
    </row>
    <row r="11" spans="1:5">
      <c r="A11" s="1" t="s">
        <v>12</v>
      </c>
      <c r="B11" s="2">
        <v>20000089</v>
      </c>
      <c r="C11" s="2">
        <v>6000026700</v>
      </c>
      <c r="D11" s="1">
        <v>96.21</v>
      </c>
      <c r="E11" s="1">
        <v>36.82</v>
      </c>
    </row>
    <row r="12" spans="1:5">
      <c r="A12" s="1" t="s">
        <v>13</v>
      </c>
      <c r="B12" s="2">
        <v>20080564</v>
      </c>
      <c r="C12" s="2">
        <v>6024169200</v>
      </c>
      <c r="D12" s="1">
        <v>96.33</v>
      </c>
      <c r="E12" s="1">
        <v>36.72</v>
      </c>
    </row>
    <row r="13" spans="1:5">
      <c r="A13" s="1" t="s">
        <v>14</v>
      </c>
      <c r="B13" s="2">
        <v>20240978</v>
      </c>
      <c r="C13" s="2">
        <v>6072293400</v>
      </c>
      <c r="D13" s="1">
        <v>96.66</v>
      </c>
      <c r="E13" s="1">
        <v>36.76</v>
      </c>
    </row>
    <row r="14" spans="1:5">
      <c r="A14" s="1" t="s">
        <v>15</v>
      </c>
      <c r="B14" s="2">
        <v>20124611</v>
      </c>
      <c r="C14" s="2">
        <v>6037383300</v>
      </c>
      <c r="D14" s="1">
        <v>96.57</v>
      </c>
      <c r="E14" s="1">
        <v>36.659999999999997</v>
      </c>
    </row>
    <row r="15" spans="1:5">
      <c r="A15" s="4" t="s">
        <v>16</v>
      </c>
      <c r="B15" s="5">
        <v>18204608</v>
      </c>
      <c r="C15" s="5">
        <v>5461382400</v>
      </c>
      <c r="D15" s="4">
        <v>96.6</v>
      </c>
      <c r="E15" s="4">
        <v>37.049999999999997</v>
      </c>
    </row>
    <row r="16" spans="1:5" ht="15">
      <c r="A16" s="8" t="s">
        <v>17</v>
      </c>
      <c r="B16" s="9">
        <f>AVERAGE(B4:B15)</f>
        <v>19696229.333333332</v>
      </c>
      <c r="C16" s="9">
        <f t="shared" ref="C16:E16" si="0">AVERAGE(C4:C15)</f>
        <v>5908868800</v>
      </c>
      <c r="D16" s="10">
        <f t="shared" si="0"/>
        <v>96.38</v>
      </c>
      <c r="E16" s="10">
        <f t="shared" si="0"/>
        <v>37.354999999999997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C6A1AE375F69C4F8D72C751CE62A75F" ma:contentTypeVersion="18" ma:contentTypeDescription="Crear nuevo documento." ma:contentTypeScope="" ma:versionID="2b071be277caf39a600efe4c758ceaf7">
  <xsd:schema xmlns:xsd="http://www.w3.org/2001/XMLSchema" xmlns:xs="http://www.w3.org/2001/XMLSchema" xmlns:p="http://schemas.microsoft.com/office/2006/metadata/properties" xmlns:ns2="b087ad69-31d3-416d-a348-66d7de5c6872" xmlns:ns3="da2004b7-9f56-4f42-a0e7-91f8ca5101ed" targetNamespace="http://schemas.microsoft.com/office/2006/metadata/properties" ma:root="true" ma:fieldsID="5a7c834491cf9ae10bc79d0c45509547" ns2:_="" ns3:_="">
    <xsd:import namespace="b087ad69-31d3-416d-a348-66d7de5c6872"/>
    <xsd:import namespace="da2004b7-9f56-4f42-a0e7-91f8ca5101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87ad69-31d3-416d-a348-66d7de5c68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Etiquetas de imagen" ma:readOnly="false" ma:fieldId="{5cf76f15-5ced-4ddc-b409-7134ff3c332f}" ma:taxonomyMulti="true" ma:sspId="02575e52-3e5f-4a4c-9122-9f0195bc6a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2004b7-9f56-4f42-a0e7-91f8ca5101e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250a08e-3f05-4744-802a-a826f0c2a0d2}" ma:internalName="TaxCatchAll" ma:showField="CatchAllData" ma:web="da2004b7-9f56-4f42-a0e7-91f8ca5101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087ad69-31d3-416d-a348-66d7de5c6872">
      <Terms xmlns="http://schemas.microsoft.com/office/infopath/2007/PartnerControls"/>
    </lcf76f155ced4ddcb4097134ff3c332f>
    <TaxCatchAll xmlns="da2004b7-9f56-4f42-a0e7-91f8ca5101ed" xsi:nil="true"/>
  </documentManagement>
</p:properties>
</file>

<file path=customXml/itemProps1.xml><?xml version="1.0" encoding="utf-8"?>
<ds:datastoreItem xmlns:ds="http://schemas.openxmlformats.org/officeDocument/2006/customXml" ds:itemID="{2B651E19-4E33-45EE-8DD7-1ABF0034C48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F247B37-43D1-479E-833D-932D5214E3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87ad69-31d3-416d-a348-66d7de5c6872"/>
    <ds:schemaRef ds:uri="da2004b7-9f56-4f42-a0e7-91f8ca5101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0FE687E-287B-43E8-ABC7-FE235D65E93F}">
  <ds:schemaRefs>
    <ds:schemaRef ds:uri="http://schemas.microsoft.com/office/2006/metadata/properties"/>
    <ds:schemaRef ds:uri="http://schemas.microsoft.com/office/infopath/2007/PartnerControls"/>
    <ds:schemaRef ds:uri="b087ad69-31d3-416d-a348-66d7de5c6872"/>
    <ds:schemaRef ds:uri="da2004b7-9f56-4f42-a0e7-91f8ca5101e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irginia Baraja Fonseca</cp:lastModifiedBy>
  <cp:revision/>
  <dcterms:created xsi:type="dcterms:W3CDTF">2024-04-30T13:52:41Z</dcterms:created>
  <dcterms:modified xsi:type="dcterms:W3CDTF">2024-10-07T08:12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6A1AE375F69C4F8D72C751CE62A75F</vt:lpwstr>
  </property>
  <property fmtid="{D5CDD505-2E9C-101B-9397-08002B2CF9AE}" pid="3" name="MediaServiceImageTags">
    <vt:lpwstr/>
  </property>
</Properties>
</file>